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nature paper\Table\"/>
    </mc:Choice>
  </mc:AlternateContent>
  <xr:revisionPtr revIDLastSave="0" documentId="13_ncr:1_{24503640-515A-429B-82CA-CA77AF758907}" xr6:coauthVersionLast="47" xr6:coauthVersionMax="47" xr10:uidLastSave="{00000000-0000-0000-0000-000000000000}"/>
  <bookViews>
    <workbookView xWindow="-98" yWindow="-98" windowWidth="21795" windowHeight="12975" xr2:uid="{8DC5B632-D2BE-DE40-9CBA-DBCE75D1F93E}"/>
  </bookViews>
  <sheets>
    <sheet name="Table S10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" uniqueCount="86">
  <si>
    <t>Category</t>
  </si>
  <si>
    <t>Term</t>
  </si>
  <si>
    <t>Enrichment name</t>
    <phoneticPr fontId="1" type="noConversion"/>
  </si>
  <si>
    <t>Count</t>
  </si>
  <si>
    <t>%</t>
  </si>
  <si>
    <t>Bonferroni</t>
  </si>
  <si>
    <t>Benjamini</t>
  </si>
  <si>
    <t>FDR</t>
  </si>
  <si>
    <t>KEGG_PATHWAY</t>
  </si>
  <si>
    <t>hsa01212</t>
  </si>
  <si>
    <t>Fatty acid metabolism</t>
  </si>
  <si>
    <t>hsa05014</t>
  </si>
  <si>
    <t>Amyotrophic lateral sclerosis</t>
  </si>
  <si>
    <t>hsa05208</t>
  </si>
  <si>
    <t>Chemical carcinogenesis - reactive oxygen species</t>
  </si>
  <si>
    <t>hsa01100</t>
  </si>
  <si>
    <t>Metabolic pathways</t>
  </si>
  <si>
    <t>hsa04260</t>
  </si>
  <si>
    <t>Cardiac muscle contraction</t>
  </si>
  <si>
    <t>hsa00190</t>
  </si>
  <si>
    <t>Oxidative phosphorylation</t>
  </si>
  <si>
    <t>hsa05020</t>
  </si>
  <si>
    <t>Prion disease</t>
  </si>
  <si>
    <t>hsa04137</t>
  </si>
  <si>
    <t>Mitophagy - animal</t>
  </si>
  <si>
    <t>hsa04932</t>
  </si>
  <si>
    <t>Non-alcoholic fatty liver disease</t>
  </si>
  <si>
    <t>hsa04925</t>
  </si>
  <si>
    <t>Aldosterone synthesis and secretion</t>
  </si>
  <si>
    <t>hsa04714</t>
  </si>
  <si>
    <t>Thermogenesis</t>
  </si>
  <si>
    <t>hsa01040</t>
  </si>
  <si>
    <t>Biosynthesis of unsaturated fatty acids</t>
  </si>
  <si>
    <t>hsa05022</t>
  </si>
  <si>
    <t>Pathways of neurodegeneration - multiple diseases</t>
  </si>
  <si>
    <t>hsa05222</t>
  </si>
  <si>
    <t>Small cell lung cancer</t>
  </si>
  <si>
    <t>hsa04022</t>
  </si>
  <si>
    <t>cGMP-PKG signaling pathway</t>
  </si>
  <si>
    <t>hsa04120</t>
  </si>
  <si>
    <t>Ubiquitin mediated proteolysis</t>
  </si>
  <si>
    <t>hsa04141</t>
  </si>
  <si>
    <t>Protein processing in endoplasmic reticulum</t>
  </si>
  <si>
    <t>hsa04071</t>
  </si>
  <si>
    <t>Sphingolipid signaling pathway</t>
  </si>
  <si>
    <t>hsa04961</t>
  </si>
  <si>
    <t>Endocrine and other factor-regulated calcium reabsorption</t>
  </si>
  <si>
    <t>hsa05415</t>
  </si>
  <si>
    <t>Diabetic cardiomyopathy</t>
  </si>
  <si>
    <t>hsa03320</t>
  </si>
  <si>
    <t>PPAR signaling pathway</t>
  </si>
  <si>
    <t>hsa00061</t>
  </si>
  <si>
    <t>Fatty acid biosynthesis</t>
  </si>
  <si>
    <t>hsa05012</t>
  </si>
  <si>
    <t>Parkinson disease</t>
  </si>
  <si>
    <t>hsa04340</t>
  </si>
  <si>
    <t>Hedgehog signaling pathway</t>
  </si>
  <si>
    <t>hsa04978</t>
  </si>
  <si>
    <t>Mineral absorption</t>
  </si>
  <si>
    <t>hsa04216</t>
  </si>
  <si>
    <t>Ferroptosis</t>
  </si>
  <si>
    <t>hsa05010</t>
  </si>
  <si>
    <t>Alzheimer disease</t>
  </si>
  <si>
    <t>hsa00071</t>
  </si>
  <si>
    <t>Fatty acid degradation</t>
  </si>
  <si>
    <t>hsa04530</t>
  </si>
  <si>
    <t>Tight junction</t>
  </si>
  <si>
    <t>hsa05016</t>
  </si>
  <si>
    <t>Huntington disease</t>
  </si>
  <si>
    <t>hsa04261</t>
  </si>
  <si>
    <t>Adrenergic signaling in cardiomyocytes</t>
  </si>
  <si>
    <t>hsa01230</t>
  </si>
  <si>
    <t>Biosynthesis of amino acids</t>
  </si>
  <si>
    <t>hsa04972</t>
  </si>
  <si>
    <t>Pancreatic secretion</t>
  </si>
  <si>
    <t>hsa04144</t>
  </si>
  <si>
    <t>Endocytosis</t>
  </si>
  <si>
    <t>hsa04210</t>
  </si>
  <si>
    <t>Apoptosis</t>
  </si>
  <si>
    <t>hsa05134</t>
  </si>
  <si>
    <t>Legionellosis</t>
  </si>
  <si>
    <t>hsa04510</t>
  </si>
  <si>
    <t>Focal adhesion</t>
  </si>
  <si>
    <t>P-Value</t>
    <phoneticPr fontId="1" type="noConversion"/>
  </si>
  <si>
    <t>`</t>
    <phoneticPr fontId="1" type="noConversion"/>
  </si>
  <si>
    <t>Table S10. KEGG of DHODH knockdown neuroblastoma. (DAVID functional annotation) 377 differentially expressed proteins of DHODH knockdown neuroblastoma cell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theme="9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2" fillId="0" borderId="0" xfId="0" applyFont="1">
      <alignment vertical="center"/>
    </xf>
  </cellXfs>
  <cellStyles count="1">
    <cellStyle name="一般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71A78-CF26-B944-9B4A-54CAB084ACB8}">
  <dimension ref="A1:L39"/>
  <sheetViews>
    <sheetView tabSelected="1" workbookViewId="0">
      <selection activeCell="B28" sqref="B28"/>
    </sheetView>
  </sheetViews>
  <sheetFormatPr defaultColWidth="10.796875" defaultRowHeight="15" x14ac:dyDescent="0.45"/>
  <cols>
    <col min="1" max="1" width="16.46484375" style="1" customWidth="1"/>
    <col min="2" max="2" width="15.1328125" style="1" customWidth="1"/>
    <col min="3" max="3" width="75.1328125" style="1" customWidth="1"/>
    <col min="4" max="16384" width="10.796875" style="1"/>
  </cols>
  <sheetData>
    <row r="1" spans="1:12" s="3" customFormat="1" ht="17.649999999999999" x14ac:dyDescent="0.45">
      <c r="A1" s="3" t="s">
        <v>85</v>
      </c>
    </row>
    <row r="2" spans="1:12" ht="15.4" thickBot="1" x14ac:dyDescent="0.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83</v>
      </c>
      <c r="G2" s="2" t="s">
        <v>5</v>
      </c>
      <c r="H2" s="2" t="s">
        <v>6</v>
      </c>
      <c r="I2" s="2" t="s">
        <v>7</v>
      </c>
    </row>
    <row r="3" spans="1:12" x14ac:dyDescent="0.45">
      <c r="A3" s="1" t="s">
        <v>8</v>
      </c>
      <c r="B3" s="1" t="s">
        <v>9</v>
      </c>
      <c r="C3" s="1" t="s">
        <v>10</v>
      </c>
      <c r="D3" s="1">
        <v>11</v>
      </c>
      <c r="E3" s="1">
        <v>2.8720626631853698</v>
      </c>
      <c r="F3" s="1">
        <v>6.1605443336832995E-7</v>
      </c>
      <c r="G3" s="1">
        <v>1.7186446945938099E-4</v>
      </c>
      <c r="H3" s="1">
        <v>1.7187918690976401E-4</v>
      </c>
      <c r="I3" s="1">
        <v>1.5832598937566E-4</v>
      </c>
    </row>
    <row r="4" spans="1:12" x14ac:dyDescent="0.45">
      <c r="A4" s="1" t="s">
        <v>8</v>
      </c>
      <c r="B4" s="1" t="s">
        <v>11</v>
      </c>
      <c r="C4" s="1" t="s">
        <v>12</v>
      </c>
      <c r="D4" s="1">
        <v>23</v>
      </c>
      <c r="E4" s="1">
        <v>6.0052219321148801</v>
      </c>
      <c r="F4" s="1">
        <v>3.6040736607879097E-5</v>
      </c>
      <c r="G4" s="1">
        <v>1.0005158743747499E-2</v>
      </c>
      <c r="H4" s="1">
        <v>5.0276827567991402E-3</v>
      </c>
      <c r="I4" s="1">
        <v>4.6312346541124696E-3</v>
      </c>
    </row>
    <row r="5" spans="1:12" x14ac:dyDescent="0.45">
      <c r="A5" s="1" t="s">
        <v>8</v>
      </c>
      <c r="B5" s="1" t="s">
        <v>13</v>
      </c>
      <c r="C5" s="1" t="s">
        <v>14</v>
      </c>
      <c r="D5" s="1">
        <v>17</v>
      </c>
      <c r="E5" s="1">
        <v>4.4386422976501301</v>
      </c>
      <c r="F5" s="1">
        <v>6.0132424349539997E-5</v>
      </c>
      <c r="G5" s="1">
        <v>1.6637493208568201E-2</v>
      </c>
      <c r="H5" s="1">
        <v>5.5923154645072196E-3</v>
      </c>
      <c r="I5" s="1">
        <v>5.1513443526106E-3</v>
      </c>
    </row>
    <row r="6" spans="1:12" x14ac:dyDescent="0.45">
      <c r="A6" s="1" t="s">
        <v>8</v>
      </c>
      <c r="B6" s="1" t="s">
        <v>15</v>
      </c>
      <c r="C6" s="1" t="s">
        <v>16</v>
      </c>
      <c r="D6" s="1">
        <v>58</v>
      </c>
      <c r="E6" s="1">
        <v>15.1436031331592</v>
      </c>
      <c r="F6" s="1">
        <v>1.4585323130456999E-4</v>
      </c>
      <c r="G6" s="1">
        <v>3.9879056294693703E-2</v>
      </c>
      <c r="H6" s="1">
        <v>9.9168132364416996E-3</v>
      </c>
      <c r="I6" s="1">
        <v>9.1348423002348307E-3</v>
      </c>
    </row>
    <row r="7" spans="1:12" x14ac:dyDescent="0.45">
      <c r="A7" s="1" t="s">
        <v>8</v>
      </c>
      <c r="B7" s="1" t="s">
        <v>17</v>
      </c>
      <c r="C7" s="1" t="s">
        <v>18</v>
      </c>
      <c r="D7" s="1">
        <v>10</v>
      </c>
      <c r="E7" s="1">
        <v>2.6109660574412499</v>
      </c>
      <c r="F7" s="1">
        <v>1.77720667319743E-4</v>
      </c>
      <c r="G7" s="1">
        <v>4.8379038121905603E-2</v>
      </c>
      <c r="H7" s="1">
        <v>9.9168132364416996E-3</v>
      </c>
      <c r="I7" s="1">
        <v>9.1348423002348307E-3</v>
      </c>
    </row>
    <row r="8" spans="1:12" x14ac:dyDescent="0.45">
      <c r="A8" s="1" t="s">
        <v>8</v>
      </c>
      <c r="B8" s="1" t="s">
        <v>19</v>
      </c>
      <c r="C8" s="1" t="s">
        <v>20</v>
      </c>
      <c r="D8" s="1">
        <v>12</v>
      </c>
      <c r="E8" s="1">
        <v>3.1331592689295</v>
      </c>
      <c r="F8" s="1">
        <v>2.7679078048392799E-4</v>
      </c>
      <c r="G8" s="1">
        <v>7.4327998623772096E-2</v>
      </c>
      <c r="H8" s="1">
        <v>1.28707712925026E-2</v>
      </c>
      <c r="I8" s="1">
        <v>1.18558717640615E-2</v>
      </c>
    </row>
    <row r="9" spans="1:12" x14ac:dyDescent="0.45">
      <c r="A9" s="1" t="s">
        <v>8</v>
      </c>
      <c r="B9" s="1" t="s">
        <v>21</v>
      </c>
      <c r="C9" s="1" t="s">
        <v>22</v>
      </c>
      <c r="D9" s="1">
        <v>17</v>
      </c>
      <c r="E9" s="1">
        <v>4.4386422976501301</v>
      </c>
      <c r="F9" s="1">
        <v>5.8372153785984395E-4</v>
      </c>
      <c r="G9" s="1">
        <v>0.15032882689764501</v>
      </c>
      <c r="H9" s="1">
        <v>2.2029648453109701E-2</v>
      </c>
      <c r="I9" s="1">
        <v>2.0292543557165501E-2</v>
      </c>
    </row>
    <row r="10" spans="1:12" x14ac:dyDescent="0.45">
      <c r="A10" s="1" t="s">
        <v>8</v>
      </c>
      <c r="B10" s="1" t="s">
        <v>23</v>
      </c>
      <c r="C10" s="1" t="s">
        <v>24</v>
      </c>
      <c r="D10" s="1">
        <v>10</v>
      </c>
      <c r="E10" s="1">
        <v>2.6109660574412499</v>
      </c>
      <c r="F10" s="1">
        <v>6.3167450761604895E-4</v>
      </c>
      <c r="G10" s="1">
        <v>0.16162758955478099</v>
      </c>
      <c r="H10" s="1">
        <v>2.2029648453109701E-2</v>
      </c>
      <c r="I10" s="1">
        <v>2.0292543557165501E-2</v>
      </c>
      <c r="L10" s="1" t="s">
        <v>84</v>
      </c>
    </row>
    <row r="11" spans="1:12" x14ac:dyDescent="0.45">
      <c r="A11" s="1" t="s">
        <v>8</v>
      </c>
      <c r="B11" s="1" t="s">
        <v>25</v>
      </c>
      <c r="C11" s="1" t="s">
        <v>26</v>
      </c>
      <c r="D11" s="1">
        <v>12</v>
      </c>
      <c r="E11" s="1">
        <v>3.1331592689295</v>
      </c>
      <c r="F11" s="1">
        <v>9.5275052527787701E-4</v>
      </c>
      <c r="G11" s="1">
        <v>0.233518031855484</v>
      </c>
      <c r="H11" s="1">
        <v>2.9535266283614199E-2</v>
      </c>
      <c r="I11" s="1">
        <v>2.72063205551571E-2</v>
      </c>
    </row>
    <row r="12" spans="1:12" x14ac:dyDescent="0.45">
      <c r="A12" s="1" t="s">
        <v>8</v>
      </c>
      <c r="B12" s="1" t="s">
        <v>27</v>
      </c>
      <c r="C12" s="1" t="s">
        <v>28</v>
      </c>
      <c r="D12" s="1">
        <v>9</v>
      </c>
      <c r="E12" s="1">
        <v>2.3498694516971201</v>
      </c>
      <c r="F12" s="1">
        <v>1.9541418027019799E-3</v>
      </c>
      <c r="G12" s="1">
        <v>0.42058653968825099</v>
      </c>
      <c r="H12" s="1">
        <v>5.4520556295385297E-2</v>
      </c>
      <c r="I12" s="1">
        <v>5.0221444329440999E-2</v>
      </c>
    </row>
    <row r="13" spans="1:12" x14ac:dyDescent="0.45">
      <c r="A13" s="1" t="s">
        <v>8</v>
      </c>
      <c r="B13" s="1" t="s">
        <v>29</v>
      </c>
      <c r="C13" s="1" t="s">
        <v>30</v>
      </c>
      <c r="D13" s="1">
        <v>14</v>
      </c>
      <c r="E13" s="1">
        <v>3.6553524804177502</v>
      </c>
      <c r="F13" s="1">
        <v>2.9250424623999301E-3</v>
      </c>
      <c r="G13" s="1">
        <v>0.55836994363425196</v>
      </c>
      <c r="H13" s="1">
        <v>7.4189713364507401E-2</v>
      </c>
      <c r="I13" s="1">
        <v>6.8339628439707603E-2</v>
      </c>
    </row>
    <row r="14" spans="1:12" x14ac:dyDescent="0.45">
      <c r="A14" s="1" t="s">
        <v>8</v>
      </c>
      <c r="B14" s="1" t="s">
        <v>31</v>
      </c>
      <c r="C14" s="1" t="s">
        <v>32</v>
      </c>
      <c r="D14" s="1">
        <v>5</v>
      </c>
      <c r="E14" s="1">
        <v>1.3054830287206201</v>
      </c>
      <c r="F14" s="1">
        <v>3.2735048664379301E-3</v>
      </c>
      <c r="G14" s="1">
        <v>0.59940566090258796</v>
      </c>
      <c r="H14" s="1">
        <v>7.4201515641270699E-2</v>
      </c>
      <c r="I14" s="1">
        <v>6.8350500070991305E-2</v>
      </c>
    </row>
    <row r="15" spans="1:12" x14ac:dyDescent="0.45">
      <c r="A15" s="1" t="s">
        <v>8</v>
      </c>
      <c r="B15" s="1" t="s">
        <v>33</v>
      </c>
      <c r="C15" s="1" t="s">
        <v>34</v>
      </c>
      <c r="D15" s="1">
        <v>22</v>
      </c>
      <c r="E15" s="1">
        <v>5.7441253263707504</v>
      </c>
      <c r="F15" s="1">
        <v>3.4574182915287398E-3</v>
      </c>
      <c r="G15" s="1">
        <v>0.61950837172925399</v>
      </c>
      <c r="H15" s="1">
        <v>7.4201515641270699E-2</v>
      </c>
      <c r="I15" s="1">
        <v>6.8350500070991305E-2</v>
      </c>
    </row>
    <row r="16" spans="1:12" x14ac:dyDescent="0.45">
      <c r="A16" s="1" t="s">
        <v>8</v>
      </c>
      <c r="B16" s="1" t="s">
        <v>35</v>
      </c>
      <c r="C16" s="1" t="s">
        <v>36</v>
      </c>
      <c r="D16" s="1">
        <v>8</v>
      </c>
      <c r="E16" s="1">
        <v>2.0887728459530002</v>
      </c>
      <c r="F16" s="1">
        <v>5.4727576917918304E-3</v>
      </c>
      <c r="G16" s="1">
        <v>0.78370085051872296</v>
      </c>
      <c r="H16" s="1">
        <v>9.9061279587302403E-2</v>
      </c>
      <c r="I16" s="1">
        <v>9.1249995892246305E-2</v>
      </c>
    </row>
    <row r="17" spans="1:9" x14ac:dyDescent="0.45">
      <c r="A17" s="1" t="s">
        <v>8</v>
      </c>
      <c r="B17" s="1" t="s">
        <v>37</v>
      </c>
      <c r="C17" s="1" t="s">
        <v>38</v>
      </c>
      <c r="D17" s="1">
        <v>11</v>
      </c>
      <c r="E17" s="1">
        <v>2.8720626631853698</v>
      </c>
      <c r="F17" s="1">
        <v>5.5205432753300497E-3</v>
      </c>
      <c r="G17" s="1">
        <v>0.78658117797431004</v>
      </c>
      <c r="H17" s="1">
        <v>9.9061279587302403E-2</v>
      </c>
      <c r="I17" s="1">
        <v>9.1249995892246305E-2</v>
      </c>
    </row>
    <row r="18" spans="1:9" x14ac:dyDescent="0.45">
      <c r="A18" s="1" t="s">
        <v>8</v>
      </c>
      <c r="B18" s="1" t="s">
        <v>39</v>
      </c>
      <c r="C18" s="1" t="s">
        <v>40</v>
      </c>
      <c r="D18" s="1">
        <v>10</v>
      </c>
      <c r="E18" s="1">
        <v>2.6109660574412499</v>
      </c>
      <c r="F18" s="1">
        <v>5.7912040357648697E-3</v>
      </c>
      <c r="G18" s="1">
        <v>0.80218887643482895</v>
      </c>
      <c r="H18" s="1">
        <v>9.9061279587302403E-2</v>
      </c>
      <c r="I18" s="1">
        <v>9.1249995892246305E-2</v>
      </c>
    </row>
    <row r="19" spans="1:9" x14ac:dyDescent="0.45">
      <c r="A19" s="1" t="s">
        <v>8</v>
      </c>
      <c r="B19" s="1" t="s">
        <v>41</v>
      </c>
      <c r="C19" s="1" t="s">
        <v>42</v>
      </c>
      <c r="D19" s="1">
        <v>11</v>
      </c>
      <c r="E19" s="1">
        <v>2.8720626631853698</v>
      </c>
      <c r="F19" s="1">
        <v>6.2457454098720803E-3</v>
      </c>
      <c r="G19" s="1">
        <v>0.82588295562793701</v>
      </c>
      <c r="H19" s="1">
        <v>9.9061279587302403E-2</v>
      </c>
      <c r="I19" s="1">
        <v>9.1249995892246305E-2</v>
      </c>
    </row>
    <row r="20" spans="1:9" x14ac:dyDescent="0.45">
      <c r="A20" s="1" t="s">
        <v>8</v>
      </c>
      <c r="B20" s="1" t="s">
        <v>43</v>
      </c>
      <c r="C20" s="1" t="s">
        <v>44</v>
      </c>
      <c r="D20" s="1">
        <v>9</v>
      </c>
      <c r="E20" s="1">
        <v>2.3498694516971201</v>
      </c>
      <c r="F20" s="1">
        <v>7.1104873648194901E-3</v>
      </c>
      <c r="G20" s="1">
        <v>0.86342926211198201</v>
      </c>
      <c r="H20" s="1">
        <v>9.9061279587302403E-2</v>
      </c>
      <c r="I20" s="1">
        <v>9.1249995892246305E-2</v>
      </c>
    </row>
    <row r="21" spans="1:9" x14ac:dyDescent="0.45">
      <c r="A21" s="1" t="s">
        <v>8</v>
      </c>
      <c r="B21" s="1" t="s">
        <v>45</v>
      </c>
      <c r="C21" s="1" t="s">
        <v>46</v>
      </c>
      <c r="D21" s="1">
        <v>6</v>
      </c>
      <c r="E21" s="1">
        <v>1.56657963446475</v>
      </c>
      <c r="F21" s="1">
        <v>7.5109575101446197E-3</v>
      </c>
      <c r="G21" s="1">
        <v>0.87796734371360496</v>
      </c>
      <c r="H21" s="1">
        <v>9.9061279587302403E-2</v>
      </c>
      <c r="I21" s="1">
        <v>9.1249995892246305E-2</v>
      </c>
    </row>
    <row r="22" spans="1:9" x14ac:dyDescent="0.45">
      <c r="A22" s="1" t="s">
        <v>8</v>
      </c>
      <c r="B22" s="1" t="s">
        <v>47</v>
      </c>
      <c r="C22" s="1" t="s">
        <v>48</v>
      </c>
      <c r="D22" s="1">
        <v>12</v>
      </c>
      <c r="E22" s="1">
        <v>3.1331592689295</v>
      </c>
      <c r="F22" s="1">
        <v>7.6991574317483496E-3</v>
      </c>
      <c r="G22" s="1">
        <v>0.88425627031890397</v>
      </c>
      <c r="H22" s="1">
        <v>9.9061279587302403E-2</v>
      </c>
      <c r="I22" s="1">
        <v>9.1249995892246305E-2</v>
      </c>
    </row>
    <row r="23" spans="1:9" x14ac:dyDescent="0.45">
      <c r="A23" s="1" t="s">
        <v>8</v>
      </c>
      <c r="B23" s="1" t="s">
        <v>49</v>
      </c>
      <c r="C23" s="1" t="s">
        <v>50</v>
      </c>
      <c r="D23" s="1">
        <v>7</v>
      </c>
      <c r="E23" s="1">
        <v>1.82767624020887</v>
      </c>
      <c r="F23" s="1">
        <v>7.8059999003942202E-3</v>
      </c>
      <c r="G23" s="1">
        <v>0.88768172649927901</v>
      </c>
      <c r="H23" s="1">
        <v>9.9061279587302403E-2</v>
      </c>
      <c r="I23" s="1">
        <v>9.1249995892246305E-2</v>
      </c>
    </row>
    <row r="24" spans="1:9" x14ac:dyDescent="0.45">
      <c r="A24" s="1" t="s">
        <v>8</v>
      </c>
      <c r="B24" s="1" t="s">
        <v>51</v>
      </c>
      <c r="C24" s="1" t="s">
        <v>52</v>
      </c>
      <c r="D24" s="1">
        <v>4</v>
      </c>
      <c r="E24" s="1">
        <v>1.0443864229765001</v>
      </c>
      <c r="F24" s="1">
        <v>7.8112836950560999E-3</v>
      </c>
      <c r="G24" s="1">
        <v>0.88784848290311202</v>
      </c>
      <c r="H24" s="1">
        <v>9.9061279587302403E-2</v>
      </c>
      <c r="I24" s="1">
        <v>9.1249995892246305E-2</v>
      </c>
    </row>
    <row r="25" spans="1:9" x14ac:dyDescent="0.45">
      <c r="A25" s="1" t="s">
        <v>8</v>
      </c>
      <c r="B25" s="1" t="s">
        <v>53</v>
      </c>
      <c r="C25" s="1" t="s">
        <v>54</v>
      </c>
      <c r="D25" s="1">
        <v>14</v>
      </c>
      <c r="E25" s="1">
        <v>3.6553524804177502</v>
      </c>
      <c r="F25" s="1">
        <v>9.0941642435627204E-3</v>
      </c>
      <c r="G25" s="1">
        <v>0.92183078939537799</v>
      </c>
      <c r="H25" s="1">
        <v>0.109915169985923</v>
      </c>
      <c r="I25" s="1">
        <v>0.101248023965527</v>
      </c>
    </row>
    <row r="26" spans="1:9" x14ac:dyDescent="0.45">
      <c r="A26" s="1" t="s">
        <v>8</v>
      </c>
      <c r="B26" s="1" t="s">
        <v>55</v>
      </c>
      <c r="C26" s="1" t="s">
        <v>56</v>
      </c>
      <c r="D26" s="1">
        <v>6</v>
      </c>
      <c r="E26" s="1">
        <v>1.56657963446475</v>
      </c>
      <c r="F26" s="1">
        <v>9.4550683858858498E-3</v>
      </c>
      <c r="G26" s="1">
        <v>0.92938511468814999</v>
      </c>
      <c r="H26" s="1">
        <v>0.109915169985923</v>
      </c>
      <c r="I26" s="1">
        <v>0.101248023965527</v>
      </c>
    </row>
    <row r="27" spans="1:9" x14ac:dyDescent="0.45">
      <c r="A27" s="1" t="s">
        <v>8</v>
      </c>
      <c r="B27" s="1" t="s">
        <v>57</v>
      </c>
      <c r="C27" s="1" t="s">
        <v>58</v>
      </c>
      <c r="D27" s="1">
        <v>6</v>
      </c>
      <c r="E27" s="1">
        <v>1.56657963446475</v>
      </c>
      <c r="F27" s="1">
        <v>1.25511885434871E-2</v>
      </c>
      <c r="G27" s="1">
        <v>0.97051704543508099</v>
      </c>
      <c r="H27" s="1">
        <v>0.14007126414531701</v>
      </c>
      <c r="I27" s="1">
        <v>0.12902621822704799</v>
      </c>
    </row>
    <row r="28" spans="1:9" x14ac:dyDescent="0.45">
      <c r="A28" s="1" t="s">
        <v>8</v>
      </c>
      <c r="B28" s="1" t="s">
        <v>59</v>
      </c>
      <c r="C28" s="1" t="s">
        <v>60</v>
      </c>
      <c r="D28" s="1">
        <v>5</v>
      </c>
      <c r="E28" s="1">
        <v>1.3054830287206201</v>
      </c>
      <c r="F28" s="1">
        <v>1.4679678271456199E-2</v>
      </c>
      <c r="G28" s="1">
        <v>0.98385248281002202</v>
      </c>
      <c r="H28" s="1">
        <v>0.15752423991293299</v>
      </c>
      <c r="I28" s="1">
        <v>0.14510297368323999</v>
      </c>
    </row>
    <row r="29" spans="1:9" x14ac:dyDescent="0.45">
      <c r="A29" s="1" t="s">
        <v>8</v>
      </c>
      <c r="B29" s="1" t="s">
        <v>61</v>
      </c>
      <c r="C29" s="1" t="s">
        <v>62</v>
      </c>
      <c r="D29" s="1">
        <v>17</v>
      </c>
      <c r="E29" s="1">
        <v>4.4386422976501301</v>
      </c>
      <c r="F29" s="1">
        <v>1.7020500058035602E-2</v>
      </c>
      <c r="G29" s="1">
        <v>0.991684190402079</v>
      </c>
      <c r="H29" s="1">
        <v>0.169261784171225</v>
      </c>
      <c r="I29" s="1">
        <v>0.155914976817221</v>
      </c>
    </row>
    <row r="30" spans="1:9" x14ac:dyDescent="0.45">
      <c r="A30" s="1" t="s">
        <v>8</v>
      </c>
      <c r="B30" s="1" t="s">
        <v>63</v>
      </c>
      <c r="C30" s="1" t="s">
        <v>64</v>
      </c>
      <c r="D30" s="1">
        <v>5</v>
      </c>
      <c r="E30" s="1">
        <v>1.3054830287206201</v>
      </c>
      <c r="F30" s="1">
        <v>1.7260185998073399E-2</v>
      </c>
      <c r="G30" s="1">
        <v>0.992231167531615</v>
      </c>
      <c r="H30" s="1">
        <v>0.169261784171225</v>
      </c>
      <c r="I30" s="1">
        <v>0.155914976817221</v>
      </c>
    </row>
    <row r="31" spans="1:9" x14ac:dyDescent="0.45">
      <c r="A31" s="1" t="s">
        <v>8</v>
      </c>
      <c r="B31" s="1" t="s">
        <v>65</v>
      </c>
      <c r="C31" s="1" t="s">
        <v>66</v>
      </c>
      <c r="D31" s="1">
        <v>10</v>
      </c>
      <c r="E31" s="1">
        <v>2.6109660574412499</v>
      </c>
      <c r="F31" s="1">
        <v>1.7593518784822699E-2</v>
      </c>
      <c r="G31" s="1">
        <v>0.99293275588497398</v>
      </c>
      <c r="H31" s="1">
        <v>0.169261784171225</v>
      </c>
      <c r="I31" s="1">
        <v>0.155914976817221</v>
      </c>
    </row>
    <row r="32" spans="1:9" x14ac:dyDescent="0.45">
      <c r="A32" s="1" t="s">
        <v>8</v>
      </c>
      <c r="B32" s="1" t="s">
        <v>67</v>
      </c>
      <c r="C32" s="1" t="s">
        <v>68</v>
      </c>
      <c r="D32" s="1">
        <v>14</v>
      </c>
      <c r="E32" s="1">
        <v>3.6553524804177502</v>
      </c>
      <c r="F32" s="1">
        <v>2.6126371847843902E-2</v>
      </c>
      <c r="G32" s="1">
        <v>0.99938023512496699</v>
      </c>
      <c r="H32" s="1">
        <v>0.242975258184948</v>
      </c>
      <c r="I32" s="1">
        <v>0.22381591882986299</v>
      </c>
    </row>
    <row r="33" spans="1:9" x14ac:dyDescent="0.45">
      <c r="A33" s="1" t="s">
        <v>8</v>
      </c>
      <c r="B33" s="1" t="s">
        <v>69</v>
      </c>
      <c r="C33" s="1" t="s">
        <v>70</v>
      </c>
      <c r="D33" s="1">
        <v>9</v>
      </c>
      <c r="E33" s="1">
        <v>2.3498694516971201</v>
      </c>
      <c r="F33" s="1">
        <v>2.70941636938439E-2</v>
      </c>
      <c r="G33" s="1">
        <v>0.99953037023226898</v>
      </c>
      <c r="H33" s="1">
        <v>0.24384747324459499</v>
      </c>
      <c r="I33" s="1">
        <v>0.22461935707477099</v>
      </c>
    </row>
    <row r="34" spans="1:9" x14ac:dyDescent="0.45">
      <c r="A34" s="1" t="s">
        <v>8</v>
      </c>
      <c r="B34" s="1" t="s">
        <v>71</v>
      </c>
      <c r="C34" s="1" t="s">
        <v>72</v>
      </c>
      <c r="D34" s="1">
        <v>6</v>
      </c>
      <c r="E34" s="1">
        <v>1.56657963446475</v>
      </c>
      <c r="F34" s="1">
        <v>3.0073067422838499E-2</v>
      </c>
      <c r="G34" s="1">
        <v>0.99980038818047701</v>
      </c>
      <c r="H34" s="1">
        <v>0.26219955659287297</v>
      </c>
      <c r="I34" s="1">
        <v>0.241524322739672</v>
      </c>
    </row>
    <row r="35" spans="1:9" x14ac:dyDescent="0.45">
      <c r="A35" s="1" t="s">
        <v>8</v>
      </c>
      <c r="B35" s="1" t="s">
        <v>73</v>
      </c>
      <c r="C35" s="1" t="s">
        <v>74</v>
      </c>
      <c r="D35" s="1">
        <v>7</v>
      </c>
      <c r="E35" s="1">
        <v>1.82767624020887</v>
      </c>
      <c r="F35" s="1">
        <v>3.1326127712928101E-2</v>
      </c>
      <c r="G35" s="1">
        <v>0.99986082973864698</v>
      </c>
      <c r="H35" s="1">
        <v>0.26317542005782202</v>
      </c>
      <c r="I35" s="1">
        <v>0.242423236397348</v>
      </c>
    </row>
    <row r="36" spans="1:9" x14ac:dyDescent="0.45">
      <c r="A36" s="1" t="s">
        <v>8</v>
      </c>
      <c r="B36" s="1" t="s">
        <v>75</v>
      </c>
      <c r="C36" s="1" t="s">
        <v>76</v>
      </c>
      <c r="D36" s="1">
        <v>12</v>
      </c>
      <c r="E36" s="1">
        <v>3.1331592689295</v>
      </c>
      <c r="F36" s="1">
        <v>3.2071556566186203E-2</v>
      </c>
      <c r="G36" s="1">
        <v>0.99988772906062295</v>
      </c>
      <c r="H36" s="1">
        <v>0.26317542005782202</v>
      </c>
      <c r="I36" s="1">
        <v>0.242423236397348</v>
      </c>
    </row>
    <row r="37" spans="1:9" x14ac:dyDescent="0.45">
      <c r="A37" s="1" t="s">
        <v>8</v>
      </c>
      <c r="B37" s="1" t="s">
        <v>77</v>
      </c>
      <c r="C37" s="1" t="s">
        <v>78</v>
      </c>
      <c r="D37" s="1">
        <v>8</v>
      </c>
      <c r="E37" s="1">
        <v>2.0887728459530002</v>
      </c>
      <c r="F37" s="1">
        <v>3.9129249315168903E-2</v>
      </c>
      <c r="G37" s="1">
        <v>0.99998542771690402</v>
      </c>
      <c r="H37" s="1">
        <v>0.31191601596948898</v>
      </c>
      <c r="I37" s="1">
        <v>0.28732048782852498</v>
      </c>
    </row>
    <row r="38" spans="1:9" x14ac:dyDescent="0.45">
      <c r="A38" s="1" t="s">
        <v>8</v>
      </c>
      <c r="B38" s="1" t="s">
        <v>79</v>
      </c>
      <c r="C38" s="1" t="s">
        <v>80</v>
      </c>
      <c r="D38" s="1">
        <v>5</v>
      </c>
      <c r="E38" s="1">
        <v>1.3054830287206201</v>
      </c>
      <c r="F38" s="1">
        <v>4.07700995484599E-2</v>
      </c>
      <c r="G38" s="1">
        <v>0.99999095443946495</v>
      </c>
      <c r="H38" s="1">
        <v>0.315968271500564</v>
      </c>
      <c r="I38" s="1">
        <v>0.29105321066539402</v>
      </c>
    </row>
    <row r="39" spans="1:9" x14ac:dyDescent="0.45">
      <c r="A39" s="1" t="s">
        <v>8</v>
      </c>
      <c r="B39" s="1" t="s">
        <v>81</v>
      </c>
      <c r="C39" s="1" t="s">
        <v>82</v>
      </c>
      <c r="D39" s="1">
        <v>10</v>
      </c>
      <c r="E39" s="1">
        <v>2.6109660574412499</v>
      </c>
      <c r="F39" s="1">
        <v>4.7122202740299997E-2</v>
      </c>
      <c r="G39" s="1">
        <v>0.99999858296379696</v>
      </c>
      <c r="H39" s="1">
        <v>0.355326880122802</v>
      </c>
      <c r="I39" s="1">
        <v>0.32730827308802901</v>
      </c>
    </row>
  </sheetData>
  <mergeCells count="1">
    <mergeCell ref="A1:XFD1"/>
  </mergeCells>
  <phoneticPr fontId="1" type="noConversion"/>
  <conditionalFormatting sqref="C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睿嘉 石</dc:creator>
  <cp:lastModifiedBy>asus</cp:lastModifiedBy>
  <dcterms:created xsi:type="dcterms:W3CDTF">2024-06-16T09:57:30Z</dcterms:created>
  <dcterms:modified xsi:type="dcterms:W3CDTF">2024-10-18T14:39:29Z</dcterms:modified>
</cp:coreProperties>
</file>